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6A Statics" sheetId="1" state="visible" r:id="rId2"/>
    <sheet name="Figure 6A final data 20101006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4">
  <si>
    <t xml:space="preserve">Figure 6-source data 1 (Figure 6A) T cell prliferation BrdU  ELISA</t>
  </si>
  <si>
    <t xml:space="preserve">MSCBalb -Tcell M10 </t>
  </si>
  <si>
    <t xml:space="preserve">MSCBalb-Tcell  Sp10</t>
  </si>
  <si>
    <t xml:space="preserve">MSCBalb - T cell WT B10 </t>
  </si>
  <si>
    <t xml:space="preserve">MSC Balb - Tcell WT Balb</t>
  </si>
  <si>
    <t xml:space="preserve">A</t>
  </si>
  <si>
    <t xml:space="preserve">B</t>
  </si>
  <si>
    <t xml:space="preserve">MSC Balb</t>
  </si>
  <si>
    <t xml:space="preserve">MSC B10.D2</t>
  </si>
  <si>
    <t xml:space="preserve">DC Balb -Tcell M10 </t>
  </si>
  <si>
    <t xml:space="preserve">DC Balb-Tcell  Sp10</t>
  </si>
  <si>
    <t xml:space="preserve">DC Balb - T cell WT B10 </t>
  </si>
  <si>
    <t xml:space="preserve">DC Balb - Tcell WT Balb</t>
  </si>
  <si>
    <t xml:space="preserve">DC Balb</t>
  </si>
  <si>
    <t xml:space="preserve">DC B10 -Tcell M10 </t>
  </si>
  <si>
    <t xml:space="preserve">DC B10-Tcell  Sp10</t>
  </si>
  <si>
    <t xml:space="preserve">DC10 - T cell WT B10 </t>
  </si>
  <si>
    <t xml:space="preserve">DC B10 - Tcell WT Balb</t>
  </si>
  <si>
    <t xml:space="preserve">DC B10.D2</t>
  </si>
  <si>
    <t xml:space="preserve"> </t>
  </si>
  <si>
    <t xml:space="preserve">T cell alone</t>
  </si>
  <si>
    <t xml:space="preserve">Figure 6-source data 1 (Figure 6A)</t>
  </si>
  <si>
    <t xml:space="preserve">Value of OD</t>
  </si>
  <si>
    <t xml:space="preserve">BMSC mismatch SP syngeneic  recipient Tcell</t>
  </si>
  <si>
    <t xml:space="preserve">MSC syngeneic  SP mismatch recipient Tcell</t>
  </si>
  <si>
    <t xml:space="preserve">WT B10.D2 T cell </t>
  </si>
  <si>
    <t xml:space="preserve">WTBalb T cell </t>
  </si>
  <si>
    <t xml:space="preserve">BMSC/Balb</t>
  </si>
  <si>
    <t xml:space="preserve">BMSC/B10.D2</t>
  </si>
  <si>
    <t xml:space="preserve">DC/Balb</t>
  </si>
  <si>
    <t xml:space="preserve">DC/B10.D2</t>
  </si>
  <si>
    <t xml:space="preserve">Standard Deviation</t>
  </si>
  <si>
    <t xml:space="preserve">BMSC allo SP auto recipient Tcell</t>
  </si>
  <si>
    <t xml:space="preserve">BMSC auto SP allo recipient Tcel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b val="true"/>
      <sz val="11"/>
      <name val="ＭＳ Ｐゴシック"/>
      <family val="3"/>
      <charset val="128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4268700546537"/>
          <c:y val="0.00203543158688277"/>
          <c:w val="0.639530141120809"/>
          <c:h val="0.9705993215228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A final data 20101006'!$B$3</c:f>
              <c:strCache>
                <c:ptCount val="1"/>
                <c:pt idx="0">
                  <c:v>BMSC mismatch SP syngeneic  recipient Tcel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6A final data 20101006'!$A$4:$A$8</c:f>
              <c:strCache>
                <c:ptCount val="5"/>
                <c:pt idx="0">
                  <c:v>BMSC/Balb</c:v>
                </c:pt>
                <c:pt idx="1">
                  <c:v>BMSC/B10.D2</c:v>
                </c:pt>
                <c:pt idx="2">
                  <c:v>DC/Balb</c:v>
                </c:pt>
                <c:pt idx="3">
                  <c:v>DC/B10.D2</c:v>
                </c:pt>
                <c:pt idx="4">
                  <c:v>T cell alone</c:v>
                </c:pt>
              </c:strCache>
            </c:strRef>
          </c:cat>
          <c:val>
            <c:numRef>
              <c:f>'Figure 6A final data 20101006'!$B$4:$B$8</c:f>
              <c:numCache>
                <c:formatCode>General</c:formatCode>
                <c:ptCount val="5"/>
                <c:pt idx="0">
                  <c:v>0.69</c:v>
                </c:pt>
                <c:pt idx="1">
                  <c:v>1.3</c:v>
                </c:pt>
                <c:pt idx="2">
                  <c:v>0.22</c:v>
                </c:pt>
                <c:pt idx="3">
                  <c:v>0.14</c:v>
                </c:pt>
                <c:pt idx="4">
                  <c:v>0.02</c:v>
                </c:pt>
              </c:numCache>
            </c:numRef>
          </c:val>
        </c:ser>
        <c:ser>
          <c:idx val="1"/>
          <c:order val="1"/>
          <c:tx>
            <c:strRef>
              <c:f>'Figure 6A final data 20101006'!$C$3</c:f>
              <c:strCache>
                <c:ptCount val="1"/>
                <c:pt idx="0">
                  <c:v>MSC syngeneic  SP mismatch recipient Tcell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6A final data 20101006'!$A$4:$A$8</c:f>
              <c:strCache>
                <c:ptCount val="5"/>
                <c:pt idx="0">
                  <c:v>BMSC/Balb</c:v>
                </c:pt>
                <c:pt idx="1">
                  <c:v>BMSC/B10.D2</c:v>
                </c:pt>
                <c:pt idx="2">
                  <c:v>DC/Balb</c:v>
                </c:pt>
                <c:pt idx="3">
                  <c:v>DC/B10.D2</c:v>
                </c:pt>
                <c:pt idx="4">
                  <c:v>T cell alone</c:v>
                </c:pt>
              </c:strCache>
            </c:strRef>
          </c:cat>
          <c:val>
            <c:numRef>
              <c:f>'Figure 6A final data 20101006'!$C$4:$C$8</c:f>
              <c:numCache>
                <c:formatCode>General</c:formatCode>
                <c:ptCount val="5"/>
                <c:pt idx="0">
                  <c:v>0.1</c:v>
                </c:pt>
                <c:pt idx="1">
                  <c:v>0.09</c:v>
                </c:pt>
                <c:pt idx="2">
                  <c:v>0.05</c:v>
                </c:pt>
                <c:pt idx="3">
                  <c:v>0.002</c:v>
                </c:pt>
                <c:pt idx="4">
                  <c:v>0.01</c:v>
                </c:pt>
              </c:numCache>
            </c:numRef>
          </c:val>
        </c:ser>
        <c:ser>
          <c:idx val="2"/>
          <c:order val="2"/>
          <c:tx>
            <c:strRef>
              <c:f>'Figure 6A final data 20101006'!$D$3</c:f>
              <c:strCache>
                <c:ptCount val="1"/>
                <c:pt idx="0">
                  <c:v>WT B10.D2 T cell 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6A final data 20101006'!$A$4:$A$8</c:f>
              <c:strCache>
                <c:ptCount val="5"/>
                <c:pt idx="0">
                  <c:v>BMSC/Balb</c:v>
                </c:pt>
                <c:pt idx="1">
                  <c:v>BMSC/B10.D2</c:v>
                </c:pt>
                <c:pt idx="2">
                  <c:v>DC/Balb</c:v>
                </c:pt>
                <c:pt idx="3">
                  <c:v>DC/B10.D2</c:v>
                </c:pt>
                <c:pt idx="4">
                  <c:v>T cell alone</c:v>
                </c:pt>
              </c:strCache>
            </c:strRef>
          </c:cat>
          <c:val>
            <c:numRef>
              <c:f>'Figure 6A final data 20101006'!$D$4:$D$8</c:f>
              <c:numCache>
                <c:formatCode>General</c:formatCode>
                <c:ptCount val="5"/>
                <c:pt idx="0">
                  <c:v>0.02</c:v>
                </c:pt>
                <c:pt idx="1">
                  <c:v>0.014</c:v>
                </c:pt>
                <c:pt idx="2">
                  <c:v>0.004</c:v>
                </c:pt>
                <c:pt idx="3">
                  <c:v>0.004</c:v>
                </c:pt>
                <c:pt idx="4">
                  <c:v>0.02</c:v>
                </c:pt>
              </c:numCache>
            </c:numRef>
          </c:val>
        </c:ser>
        <c:ser>
          <c:idx val="3"/>
          <c:order val="3"/>
          <c:tx>
            <c:strRef>
              <c:f>'Figure 6A final data 20101006'!$E$3</c:f>
              <c:strCache>
                <c:ptCount val="1"/>
                <c:pt idx="0">
                  <c:v>WTBalb T cell 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6A final data 20101006'!$A$4:$A$8</c:f>
              <c:strCache>
                <c:ptCount val="5"/>
                <c:pt idx="0">
                  <c:v>BMSC/Balb</c:v>
                </c:pt>
                <c:pt idx="1">
                  <c:v>BMSC/B10.D2</c:v>
                </c:pt>
                <c:pt idx="2">
                  <c:v>DC/Balb</c:v>
                </c:pt>
                <c:pt idx="3">
                  <c:v>DC/B10.D2</c:v>
                </c:pt>
                <c:pt idx="4">
                  <c:v>T cell alone</c:v>
                </c:pt>
              </c:strCache>
            </c:strRef>
          </c:cat>
          <c:val>
            <c:numRef>
              <c:f>'Figure 6A final data 20101006'!$E$4:$E$8</c:f>
              <c:numCache>
                <c:formatCode>General</c:formatCode>
                <c:ptCount val="5"/>
                <c:pt idx="0">
                  <c:v>0.07</c:v>
                </c:pt>
                <c:pt idx="1">
                  <c:v>0.06</c:v>
                </c:pt>
                <c:pt idx="2">
                  <c:v>0.003</c:v>
                </c:pt>
                <c:pt idx="3">
                  <c:v>0.005</c:v>
                </c:pt>
                <c:pt idx="4">
                  <c:v>0.006</c:v>
                </c:pt>
              </c:numCache>
            </c:numRef>
          </c:val>
        </c:ser>
        <c:gapWidth val="150"/>
        <c:overlap val="0"/>
        <c:axId val="52485087"/>
        <c:axId val="65031165"/>
      </c:barChart>
      <c:catAx>
        <c:axId val="524850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5031165"/>
        <c:crossesAt val="0"/>
        <c:auto val="1"/>
        <c:lblAlgn val="ctr"/>
        <c:lblOffset val="100"/>
        <c:noMultiLvlLbl val="0"/>
      </c:catAx>
      <c:valAx>
        <c:axId val="6503116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24850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24186312097235"/>
          <c:y val="0.090991330569167"/>
          <c:w val="0.359735704380455"/>
          <c:h val="0.2659630606860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186920</xdr:colOff>
      <xdr:row>0</xdr:row>
      <xdr:rowOff>152640</xdr:rowOff>
    </xdr:from>
    <xdr:to>
      <xdr:col>7</xdr:col>
      <xdr:colOff>1201320</xdr:colOff>
      <xdr:row>22</xdr:row>
      <xdr:rowOff>152640</xdr:rowOff>
    </xdr:to>
    <xdr:graphicFrame>
      <xdr:nvGraphicFramePr>
        <xdr:cNvPr id="0" name="グラフ 2"/>
        <xdr:cNvGraphicFramePr/>
      </xdr:nvGraphicFramePr>
      <xdr:xfrm>
        <a:off x="9385560" y="152640"/>
        <a:ext cx="4412880" cy="477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21.82812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C1" s="1"/>
    </row>
    <row r="2" customFormat="false" ht="17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</row>
    <row r="3" customFormat="false" ht="17" hidden="false" customHeight="false" outlineLevel="0" collapsed="false">
      <c r="B3" s="2" t="s">
        <v>5</v>
      </c>
      <c r="C3" s="2" t="s">
        <v>6</v>
      </c>
      <c r="D3" s="2"/>
      <c r="E3" s="2"/>
    </row>
    <row r="4" customFormat="false" ht="17" hidden="false" customHeight="false" outlineLevel="0" collapsed="false">
      <c r="B4" s="2" t="n">
        <v>0.61</v>
      </c>
      <c r="C4" s="2" t="n">
        <v>0.155</v>
      </c>
      <c r="D4" s="2" t="n">
        <v>0.02</v>
      </c>
      <c r="E4" s="2" t="n">
        <v>0.088</v>
      </c>
    </row>
    <row r="5" customFormat="false" ht="17" hidden="false" customHeight="false" outlineLevel="0" collapsed="false">
      <c r="B5" s="2" t="n">
        <v>0.72</v>
      </c>
      <c r="C5" s="2" t="n">
        <v>0.069</v>
      </c>
      <c r="D5" s="2" t="n">
        <v>0.02</v>
      </c>
      <c r="E5" s="2" t="n">
        <v>0.051</v>
      </c>
    </row>
    <row r="6" customFormat="false" ht="17" hidden="false" customHeight="false" outlineLevel="0" collapsed="false">
      <c r="B6" s="2" t="n">
        <v>0.73</v>
      </c>
      <c r="C6" s="2" t="n">
        <v>0.105</v>
      </c>
      <c r="D6" s="2" t="n">
        <v>0.017</v>
      </c>
      <c r="E6" s="2" t="n">
        <v>0.065</v>
      </c>
    </row>
    <row r="7" customFormat="false" ht="17" hidden="false" customHeight="false" outlineLevel="0" collapsed="false">
      <c r="A7" s="0" t="s">
        <v>7</v>
      </c>
      <c r="B7" s="2" t="n">
        <f aca="false">AVERAGE(B4:B6)</f>
        <v>0.686666666666667</v>
      </c>
      <c r="C7" s="2" t="n">
        <f aca="false">AVERAGE(C4:C6)</f>
        <v>0.109666666666667</v>
      </c>
      <c r="D7" s="2" t="n">
        <f aca="false">AVERAGE(D4:D6)</f>
        <v>0.019</v>
      </c>
      <c r="E7" s="2" t="n">
        <f aca="false">AVERAGE(E4:E6)</f>
        <v>0.068</v>
      </c>
    </row>
    <row r="8" customFormat="false" ht="17" hidden="false" customHeight="false" outlineLevel="0" collapsed="false">
      <c r="B8" s="2" t="n">
        <f aca="false">STDEV(B4:B6)</f>
        <v>0.0665832811847939</v>
      </c>
      <c r="C8" s="2" t="n">
        <f aca="false">STDEV(C4:C6)</f>
        <v>0.043189504897988</v>
      </c>
      <c r="D8" s="2" t="n">
        <f aca="false">STDEV(D4:D6)</f>
        <v>0.00173205080756888</v>
      </c>
      <c r="E8" s="2" t="n">
        <f aca="false">STDEV(E4:E6)</f>
        <v>0.0186815416922694</v>
      </c>
    </row>
    <row r="9" customFormat="false" ht="17" hidden="false" customHeight="false" outlineLevel="0" collapsed="false">
      <c r="A9" s="0" t="n">
        <f aca="false">TTEST(B4:B6,B11:B13,2,1)</f>
        <v>0.0495558117452669</v>
      </c>
    </row>
    <row r="10" customFormat="false" ht="17" hidden="false" customHeight="false" outlineLevel="0" collapsed="false">
      <c r="C10" s="0" t="n">
        <f aca="false">TTEST(B11:B13,C11:C13,2,2)</f>
        <v>0.00129091584094076</v>
      </c>
      <c r="D10" s="0" t="n">
        <f aca="false">TTEST(B11:B13,D11:D13,2,2)</f>
        <v>0.000999525810095289</v>
      </c>
      <c r="E10" s="0" t="n">
        <f aca="false">TTEST(B11:B13,E11:E13,2,2)</f>
        <v>0.00114107707065877</v>
      </c>
    </row>
    <row r="11" customFormat="false" ht="17" hidden="false" customHeight="false" outlineLevel="0" collapsed="false">
      <c r="B11" s="2" t="n">
        <v>1.19</v>
      </c>
      <c r="C11" s="2" t="n">
        <v>0.072</v>
      </c>
      <c r="D11" s="2" t="n">
        <v>0.009</v>
      </c>
      <c r="E11" s="2" t="n">
        <v>0.067</v>
      </c>
    </row>
    <row r="12" customFormat="false" ht="17" hidden="false" customHeight="false" outlineLevel="0" collapsed="false">
      <c r="B12" s="2" t="n">
        <v>1.6</v>
      </c>
      <c r="C12" s="2" t="n">
        <v>0.108</v>
      </c>
      <c r="D12" s="2" t="n">
        <v>0.017</v>
      </c>
      <c r="E12" s="2" t="n">
        <v>0.06</v>
      </c>
    </row>
    <row r="13" customFormat="false" ht="17" hidden="false" customHeight="false" outlineLevel="0" collapsed="false">
      <c r="B13" s="2" t="n">
        <v>1.12</v>
      </c>
      <c r="C13" s="2" t="n">
        <v>0.103</v>
      </c>
      <c r="D13" s="2" t="n">
        <v>0.016</v>
      </c>
      <c r="E13" s="2" t="n">
        <v>0.043</v>
      </c>
    </row>
    <row r="14" customFormat="false" ht="17" hidden="false" customHeight="false" outlineLevel="0" collapsed="false">
      <c r="A14" s="0" t="s">
        <v>8</v>
      </c>
      <c r="B14" s="2" t="n">
        <f aca="false">AVERAGE(B11:B13)</f>
        <v>1.30333333333333</v>
      </c>
      <c r="C14" s="2" t="n">
        <f aca="false">AVERAGE(C11:C13)</f>
        <v>0.0943333333333333</v>
      </c>
      <c r="D14" s="2" t="n">
        <f aca="false">AVERAGE(D11:D13)</f>
        <v>0.014</v>
      </c>
      <c r="E14" s="2" t="n">
        <f aca="false">AVERAGE(E11:E13)</f>
        <v>0.0566666666666667</v>
      </c>
    </row>
    <row r="15" customFormat="false" ht="17" hidden="false" customHeight="false" outlineLevel="0" collapsed="false">
      <c r="B15" s="2" t="n">
        <f aca="false">STDEV(B11:B13)</f>
        <v>0.259293913027925</v>
      </c>
      <c r="C15" s="2" t="n">
        <f aca="false">STDEV(C11:C13)</f>
        <v>0.0195021366350801</v>
      </c>
      <c r="D15" s="2" t="n">
        <f aca="false">STDEV(D11:D13)</f>
        <v>0.00435889894354067</v>
      </c>
      <c r="E15" s="2" t="n">
        <f aca="false">STDEV(E11:E13)</f>
        <v>0.0123423390543824</v>
      </c>
    </row>
    <row r="18" customFormat="false" ht="17" hidden="false" customHeight="false" outlineLevel="0" collapsed="false">
      <c r="A18" s="0" t="n">
        <f aca="false">TTEST(B11:B13,B19:B21,2,2)</f>
        <v>0.00287389770009886</v>
      </c>
      <c r="B18" s="2" t="s">
        <v>9</v>
      </c>
      <c r="C18" s="2" t="s">
        <v>10</v>
      </c>
      <c r="D18" s="2" t="s">
        <v>11</v>
      </c>
      <c r="E18" s="2" t="s">
        <v>12</v>
      </c>
    </row>
    <row r="19" customFormat="false" ht="17" hidden="false" customHeight="false" outlineLevel="0" collapsed="false">
      <c r="B19" s="2" t="n">
        <v>0.296</v>
      </c>
      <c r="C19" s="2" t="n">
        <v>0.003</v>
      </c>
      <c r="D19" s="2" t="n">
        <v>0.006</v>
      </c>
      <c r="E19" s="2" t="n">
        <v>0.003</v>
      </c>
    </row>
    <row r="20" customFormat="false" ht="17" hidden="false" customHeight="false" outlineLevel="0" collapsed="false">
      <c r="B20" s="2" t="n">
        <v>0.284</v>
      </c>
      <c r="C20" s="2" t="n">
        <v>0.007</v>
      </c>
      <c r="D20" s="2"/>
      <c r="E20" s="2" t="n">
        <v>0.004</v>
      </c>
    </row>
    <row r="21" customFormat="false" ht="17" hidden="false" customHeight="false" outlineLevel="0" collapsed="false">
      <c r="B21" s="2" t="n">
        <v>0.068</v>
      </c>
      <c r="C21" s="2" t="n">
        <v>0.005</v>
      </c>
      <c r="D21" s="2" t="n">
        <v>0.002</v>
      </c>
      <c r="E21" s="2" t="n">
        <v>0.004</v>
      </c>
    </row>
    <row r="22" customFormat="false" ht="17" hidden="false" customHeight="false" outlineLevel="0" collapsed="false">
      <c r="A22" s="0" t="s">
        <v>13</v>
      </c>
      <c r="B22" s="2" t="n">
        <f aca="false">AVERAGE(B19:B21)</f>
        <v>0.216</v>
      </c>
      <c r="C22" s="2" t="n">
        <f aca="false">AVERAGE(C19:C21)</f>
        <v>0.005</v>
      </c>
      <c r="D22" s="2" t="n">
        <f aca="false">AVERAGE(D19:D21)</f>
        <v>0.004</v>
      </c>
      <c r="E22" s="2" t="n">
        <f aca="false">AVERAGE(E19:E21)</f>
        <v>0.00366666666666667</v>
      </c>
    </row>
    <row r="23" customFormat="false" ht="17" hidden="false" customHeight="false" outlineLevel="0" collapsed="false">
      <c r="B23" s="2" t="n">
        <f aca="false">STDEV(B19:B21)</f>
        <v>0.128312119458764</v>
      </c>
      <c r="C23" s="2" t="n">
        <f aca="false">STDEV(C19:C21)</f>
        <v>0.002</v>
      </c>
      <c r="D23" s="2" t="n">
        <f aca="false">STDEV(D19:D21)</f>
        <v>0.00282842712474619</v>
      </c>
      <c r="E23" s="2" t="n">
        <f aca="false">STDEV(E19:E21)</f>
        <v>0.000577350269189626</v>
      </c>
    </row>
    <row r="25" customFormat="false" ht="17" hidden="false" customHeight="false" outlineLevel="0" collapsed="false">
      <c r="A25" s="0" t="n">
        <f aca="false">TTEST(B11:B13,B26:B28,2,2)</f>
        <v>0.00220266420427639</v>
      </c>
      <c r="B25" s="2" t="s">
        <v>14</v>
      </c>
      <c r="C25" s="2" t="s">
        <v>15</v>
      </c>
      <c r="D25" s="2" t="s">
        <v>16</v>
      </c>
      <c r="E25" s="2" t="s">
        <v>17</v>
      </c>
    </row>
    <row r="26" customFormat="false" ht="17" hidden="false" customHeight="false" outlineLevel="0" collapsed="false">
      <c r="B26" s="2" t="n">
        <v>0.284</v>
      </c>
      <c r="C26" s="2" t="n">
        <v>0.062</v>
      </c>
      <c r="D26" s="2" t="n">
        <v>0.007</v>
      </c>
      <c r="E26" s="2" t="n">
        <v>0.005</v>
      </c>
    </row>
    <row r="27" customFormat="false" ht="17" hidden="false" customHeight="false" outlineLevel="0" collapsed="false">
      <c r="B27" s="2" t="n">
        <v>0.075</v>
      </c>
      <c r="C27" s="2" t="n">
        <v>0.01</v>
      </c>
      <c r="D27" s="2" t="n">
        <v>0.003</v>
      </c>
      <c r="E27" s="2" t="n">
        <v>0.002</v>
      </c>
    </row>
    <row r="28" customFormat="false" ht="17" hidden="false" customHeight="false" outlineLevel="0" collapsed="false">
      <c r="B28" s="2" t="n">
        <v>0.054</v>
      </c>
      <c r="C28" s="2" t="n">
        <v>0.002</v>
      </c>
      <c r="D28" s="2" t="n">
        <v>0.001</v>
      </c>
      <c r="E28" s="2" t="n">
        <v>0.007</v>
      </c>
    </row>
    <row r="29" customFormat="false" ht="17" hidden="false" customHeight="false" outlineLevel="0" collapsed="false">
      <c r="A29" s="0" t="s">
        <v>18</v>
      </c>
      <c r="B29" s="2" t="n">
        <f aca="false">AVERAGE(B26:B28)</f>
        <v>0.137666666666667</v>
      </c>
      <c r="C29" s="2" t="n">
        <f aca="false">AVERAGE(C26:C28)</f>
        <v>0.0246666666666667</v>
      </c>
      <c r="D29" s="2" t="n">
        <f aca="false">AVERAGE(D26:D28)</f>
        <v>0.00366666666666667</v>
      </c>
      <c r="E29" s="2" t="n">
        <f aca="false">AVERAGE(E26:E28)</f>
        <v>0.00466666666666667</v>
      </c>
    </row>
    <row r="30" customFormat="false" ht="17" hidden="false" customHeight="false" outlineLevel="0" collapsed="false">
      <c r="B30" s="2" t="n">
        <f aca="false">STDEV(B26:B28)</f>
        <v>0.127162625536489</v>
      </c>
      <c r="C30" s="2" t="n">
        <f aca="false">STDEV(C26:C28)</f>
        <v>0.0325781112609883</v>
      </c>
      <c r="D30" s="2" t="n">
        <f aca="false">STDEV(D26:D28)</f>
        <v>0.00305505046330389</v>
      </c>
      <c r="E30" s="2" t="n">
        <f aca="false">STDEV(E26:E28)</f>
        <v>0.00251661147842358</v>
      </c>
    </row>
    <row r="32" customFormat="false" ht="17" hidden="false" customHeight="false" outlineLevel="0" collapsed="false">
      <c r="B32" s="2" t="s">
        <v>19</v>
      </c>
      <c r="C32" s="2"/>
      <c r="D32" s="2"/>
      <c r="E32" s="2"/>
    </row>
    <row r="33" customFormat="false" ht="17" hidden="false" customHeight="false" outlineLevel="0" collapsed="false">
      <c r="A33" s="0" t="n">
        <f aca="false">TTEST(B11:B13,B33:B35,2,2)</f>
        <v>0.00102796293962897</v>
      </c>
      <c r="B33" s="2" t="n">
        <v>0.01</v>
      </c>
      <c r="C33" s="2" t="n">
        <v>0.014</v>
      </c>
      <c r="D33" s="2" t="n">
        <v>0.019</v>
      </c>
      <c r="E33" s="2" t="n">
        <v>0.004</v>
      </c>
    </row>
    <row r="34" customFormat="false" ht="17" hidden="false" customHeight="false" outlineLevel="0" collapsed="false">
      <c r="B34" s="2" t="n">
        <v>0.04</v>
      </c>
      <c r="C34" s="2" t="n">
        <v>0.013</v>
      </c>
      <c r="D34" s="2" t="n">
        <v>0.021</v>
      </c>
      <c r="E34" s="2" t="n">
        <v>0.003</v>
      </c>
    </row>
    <row r="35" customFormat="false" ht="17" hidden="false" customHeight="false" outlineLevel="0" collapsed="false">
      <c r="B35" s="2" t="n">
        <v>0.013</v>
      </c>
      <c r="C35" s="2" t="n">
        <v>0.015</v>
      </c>
      <c r="D35" s="2" t="n">
        <v>0.014</v>
      </c>
      <c r="E35" s="2" t="n">
        <v>0.011</v>
      </c>
    </row>
    <row r="36" customFormat="false" ht="17" hidden="false" customHeight="false" outlineLevel="0" collapsed="false">
      <c r="A36" s="0" t="s">
        <v>20</v>
      </c>
      <c r="B36" s="2" t="n">
        <f aca="false">AVERAGE(B33:B35)</f>
        <v>0.021</v>
      </c>
      <c r="C36" s="2" t="n">
        <f aca="false">AVERAGE(C33:C35)</f>
        <v>0.014</v>
      </c>
      <c r="D36" s="2" t="n">
        <f aca="false">AVERAGE(D33:D35)</f>
        <v>0.018</v>
      </c>
      <c r="E36" s="2" t="n">
        <f aca="false">AVERAGE(E33:E35)</f>
        <v>0.006</v>
      </c>
    </row>
    <row r="37" customFormat="false" ht="17" hidden="false" customHeight="false" outlineLevel="0" collapsed="false">
      <c r="B37" s="2" t="n">
        <f aca="false">STDEV(B33:B35)</f>
        <v>0.0165227116418583</v>
      </c>
      <c r="C37" s="2" t="n">
        <f aca="false">STDEV(C33:C35)</f>
        <v>0.001</v>
      </c>
      <c r="D37" s="2" t="n">
        <f aca="false">STDEV(D33:D35)</f>
        <v>0.00360555127546399</v>
      </c>
      <c r="E37" s="2" t="n">
        <f aca="false">STDEV(E33:E35)</f>
        <v>0.004358898943540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8.328125" defaultRowHeight="17" zeroHeight="false" outlineLevelRow="0" outlineLevelCol="0"/>
  <cols>
    <col collapsed="false" customWidth="true" hidden="false" outlineLevel="0" max="2" min="2" style="0" width="28.32"/>
    <col collapsed="false" customWidth="true" hidden="false" outlineLevel="0" max="3" min="3" style="0" width="33.66"/>
    <col collapsed="false" customWidth="true" hidden="false" outlineLevel="0" max="4" min="4" style="0" width="22.16"/>
  </cols>
  <sheetData>
    <row r="1" customFormat="false" ht="17" hidden="false" customHeight="false" outlineLevel="0" collapsed="false">
      <c r="A1" s="1" t="s">
        <v>21</v>
      </c>
    </row>
    <row r="2" customFormat="false" ht="17" hidden="false" customHeight="false" outlineLevel="0" collapsed="false">
      <c r="B2" s="1" t="s">
        <v>22</v>
      </c>
    </row>
    <row r="3" customFormat="false" ht="18" hidden="false" customHeight="false" outlineLevel="0" collapsed="false">
      <c r="A3" s="3"/>
      <c r="B3" s="4" t="s">
        <v>23</v>
      </c>
      <c r="C3" s="4" t="s">
        <v>24</v>
      </c>
      <c r="D3" s="4" t="s">
        <v>25</v>
      </c>
      <c r="E3" s="4" t="s">
        <v>26</v>
      </c>
    </row>
    <row r="4" customFormat="false" ht="17" hidden="false" customHeight="false" outlineLevel="0" collapsed="false">
      <c r="A4" s="5" t="s">
        <v>27</v>
      </c>
      <c r="B4" s="6" t="n">
        <v>0.69</v>
      </c>
      <c r="C4" s="6" t="n">
        <v>0.1</v>
      </c>
      <c r="D4" s="6" t="n">
        <v>0.02</v>
      </c>
      <c r="E4" s="6" t="n">
        <v>0.07</v>
      </c>
      <c r="F4" s="6"/>
    </row>
    <row r="5" customFormat="false" ht="17" hidden="false" customHeight="false" outlineLevel="0" collapsed="false">
      <c r="A5" s="5" t="s">
        <v>28</v>
      </c>
      <c r="B5" s="6" t="n">
        <v>1.3</v>
      </c>
      <c r="C5" s="6" t="n">
        <v>0.09</v>
      </c>
      <c r="D5" s="6" t="n">
        <v>0.014</v>
      </c>
      <c r="E5" s="6" t="n">
        <v>0.06</v>
      </c>
      <c r="F5" s="6"/>
    </row>
    <row r="6" customFormat="false" ht="17" hidden="false" customHeight="false" outlineLevel="0" collapsed="false">
      <c r="A6" s="5" t="s">
        <v>29</v>
      </c>
      <c r="B6" s="6" t="n">
        <v>0.22</v>
      </c>
      <c r="C6" s="6" t="n">
        <v>0.05</v>
      </c>
      <c r="D6" s="6" t="n">
        <v>0.004</v>
      </c>
      <c r="E6" s="6" t="n">
        <v>0.003</v>
      </c>
      <c r="F6" s="6"/>
    </row>
    <row r="7" customFormat="false" ht="17" hidden="false" customHeight="false" outlineLevel="0" collapsed="false">
      <c r="A7" s="5" t="s">
        <v>30</v>
      </c>
      <c r="B7" s="6" t="n">
        <v>0.14</v>
      </c>
      <c r="C7" s="6" t="n">
        <v>0.002</v>
      </c>
      <c r="D7" s="6" t="n">
        <v>0.004</v>
      </c>
      <c r="E7" s="6" t="n">
        <v>0.005</v>
      </c>
      <c r="F7" s="6"/>
    </row>
    <row r="8" customFormat="false" ht="17" hidden="false" customHeight="false" outlineLevel="0" collapsed="false">
      <c r="A8" s="7" t="s">
        <v>20</v>
      </c>
      <c r="B8" s="8" t="n">
        <v>0.02</v>
      </c>
      <c r="C8" s="8" t="n">
        <v>0.01</v>
      </c>
      <c r="D8" s="8" t="n">
        <v>0.02</v>
      </c>
      <c r="E8" s="8" t="n">
        <v>0.006</v>
      </c>
    </row>
    <row r="11" customFormat="false" ht="17" hidden="false" customHeight="false" outlineLevel="0" collapsed="false">
      <c r="B11" s="9" t="s">
        <v>31</v>
      </c>
    </row>
    <row r="12" customFormat="false" ht="18" hidden="false" customHeight="false" outlineLevel="0" collapsed="false">
      <c r="A12" s="10"/>
      <c r="B12" s="4" t="s">
        <v>32</v>
      </c>
      <c r="C12" s="4" t="s">
        <v>33</v>
      </c>
      <c r="D12" s="4" t="s">
        <v>25</v>
      </c>
      <c r="E12" s="4" t="s">
        <v>26</v>
      </c>
    </row>
    <row r="13" customFormat="false" ht="17" hidden="false" customHeight="false" outlineLevel="0" collapsed="false">
      <c r="A13" s="5" t="s">
        <v>27</v>
      </c>
      <c r="B13" s="6" t="n">
        <v>0.07</v>
      </c>
      <c r="C13" s="6" t="n">
        <v>0.04</v>
      </c>
      <c r="D13" s="6" t="n">
        <v>0.002</v>
      </c>
      <c r="E13" s="6" t="n">
        <v>0.02</v>
      </c>
    </row>
    <row r="14" customFormat="false" ht="17" hidden="false" customHeight="false" outlineLevel="0" collapsed="false">
      <c r="A14" s="5" t="s">
        <v>28</v>
      </c>
      <c r="B14" s="6" t="n">
        <v>0.25</v>
      </c>
      <c r="C14" s="6" t="n">
        <v>0.02</v>
      </c>
      <c r="D14" s="6" t="n">
        <v>0.004</v>
      </c>
      <c r="E14" s="6" t="n">
        <v>0.01</v>
      </c>
    </row>
    <row r="15" customFormat="false" ht="17" hidden="false" customHeight="false" outlineLevel="0" collapsed="false">
      <c r="A15" s="5" t="s">
        <v>29</v>
      </c>
      <c r="B15" s="6" t="n">
        <v>0.21</v>
      </c>
      <c r="C15" s="6" t="n">
        <v>0.002</v>
      </c>
      <c r="D15" s="6" t="n">
        <v>0.003</v>
      </c>
      <c r="E15" s="6" t="n">
        <v>0.001</v>
      </c>
    </row>
    <row r="16" customFormat="false" ht="17" hidden="false" customHeight="false" outlineLevel="0" collapsed="false">
      <c r="A16" s="5" t="s">
        <v>30</v>
      </c>
      <c r="B16" s="6" t="n">
        <v>0.12</v>
      </c>
      <c r="C16" s="6" t="n">
        <v>0.03</v>
      </c>
      <c r="D16" s="6" t="n">
        <v>0.003</v>
      </c>
      <c r="E16" s="6" t="n">
        <v>0.003</v>
      </c>
    </row>
    <row r="17" customFormat="false" ht="17" hidden="false" customHeight="false" outlineLevel="0" collapsed="false">
      <c r="A17" s="7" t="s">
        <v>20</v>
      </c>
      <c r="B17" s="8" t="n">
        <v>0.02</v>
      </c>
      <c r="C17" s="8" t="n">
        <v>0.001</v>
      </c>
      <c r="D17" s="8" t="n">
        <v>0.004</v>
      </c>
      <c r="E17" s="8" t="n">
        <v>0.004</v>
      </c>
    </row>
    <row r="18" customFormat="false" ht="17" hidden="false" customHeight="false" outlineLevel="0" collapsed="false">
      <c r="A18" s="11"/>
    </row>
    <row r="25" customFormat="false" ht="17" hidden="false" customHeight="false" outlineLevel="0" collapsed="false">
      <c r="A25" s="5"/>
    </row>
    <row r="26" customFormat="false" ht="17" hidden="false" customHeight="false" outlineLevel="0" collapsed="false">
      <c r="A26" s="5"/>
    </row>
    <row r="27" customFormat="false" ht="17" hidden="false" customHeight="false" outlineLevel="0" collapsed="false">
      <c r="A27" s="5"/>
    </row>
    <row r="28" customFormat="false" ht="17" hidden="false" customHeight="false" outlineLevel="0" collapsed="false">
      <c r="A28" s="5"/>
    </row>
    <row r="29" customFormat="false" ht="17" hidden="false" customHeight="false" outlineLevel="0" collapsed="false">
      <c r="A29" s="5"/>
    </row>
    <row r="30" customFormat="false" ht="17" hidden="false" customHeight="false" outlineLevel="0" collapsed="false">
      <c r="A3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8T10:14:25Z</dcterms:created>
  <dc:creator>小川葉子</dc:creator>
  <dc:description/>
  <dc:language>en-US</dc:language>
  <cp:lastModifiedBy>榛村 重人</cp:lastModifiedBy>
  <dcterms:modified xsi:type="dcterms:W3CDTF">2015-11-29T08:48:17Z</dcterms:modified>
  <cp:revision>0</cp:revision>
  <dc:subject/>
  <dc:title/>
</cp:coreProperties>
</file>